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6060" tabRatio="500" activeTab="3"/>
  </bookViews>
  <sheets>
    <sheet name="day6" sheetId="3" r:id="rId1"/>
    <sheet name="P1 day12" sheetId="4" r:id="rId2"/>
    <sheet name="P2 day18" sheetId="5" r:id="rId3"/>
    <sheet name="all results" sheetId="6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5" l="1"/>
  <c r="K4" i="5"/>
  <c r="L4" i="5"/>
  <c r="I4" i="5"/>
  <c r="J5" i="5"/>
  <c r="K5" i="5"/>
  <c r="L5" i="5"/>
  <c r="I5" i="5"/>
  <c r="J6" i="5"/>
  <c r="K6" i="5"/>
  <c r="L6" i="5"/>
  <c r="I6" i="5"/>
  <c r="J7" i="5"/>
  <c r="K7" i="5"/>
  <c r="L7" i="5"/>
  <c r="I7" i="5"/>
  <c r="J4" i="4"/>
  <c r="K4" i="4"/>
  <c r="L4" i="4"/>
  <c r="I4" i="4"/>
  <c r="J5" i="4"/>
  <c r="K5" i="4"/>
  <c r="L5" i="4"/>
  <c r="I5" i="4"/>
  <c r="J6" i="4"/>
  <c r="K6" i="4"/>
  <c r="L6" i="4"/>
  <c r="I6" i="4"/>
  <c r="J7" i="4"/>
  <c r="K7" i="4"/>
  <c r="L7" i="4"/>
  <c r="I7" i="4"/>
  <c r="I7" i="3"/>
  <c r="J7" i="3"/>
  <c r="K7" i="3"/>
  <c r="I6" i="3"/>
  <c r="J6" i="3"/>
  <c r="K6" i="3"/>
  <c r="I5" i="3"/>
  <c r="J5" i="3"/>
  <c r="K5" i="3"/>
  <c r="I4" i="3"/>
  <c r="J4" i="3"/>
  <c r="K4" i="3"/>
  <c r="H4" i="3"/>
  <c r="H5" i="3"/>
  <c r="H6" i="3"/>
  <c r="H7" i="3"/>
</calcChain>
</file>

<file path=xl/sharedStrings.xml><?xml version="1.0" encoding="utf-8"?>
<sst xmlns="http://schemas.openxmlformats.org/spreadsheetml/2006/main" count="48" uniqueCount="12">
  <si>
    <t>SE</t>
  </si>
  <si>
    <t>AVERAGE</t>
  </si>
  <si>
    <t>STDEV</t>
  </si>
  <si>
    <t>COUNT</t>
  </si>
  <si>
    <t>area</t>
    <phoneticPr fontId="1"/>
  </si>
  <si>
    <t>control</t>
    <phoneticPr fontId="1"/>
  </si>
  <si>
    <t>Wnt3a CM</t>
    <phoneticPr fontId="1"/>
  </si>
  <si>
    <t>Wnt3a (R&amp;D)
(300 ng/ml)</t>
    <phoneticPr fontId="1"/>
  </si>
  <si>
    <t>Wnt3a (w/AFM)
(300 ng/ml)</t>
    <phoneticPr fontId="1"/>
  </si>
  <si>
    <t>P0 day6</t>
    <phoneticPr fontId="1"/>
  </si>
  <si>
    <t>P1 day12</t>
    <phoneticPr fontId="1"/>
  </si>
  <si>
    <t>P2 day1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000"/>
  </numFmts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6"/>
      <color theme="1"/>
      <name val="ＭＳ Ｐゴシック"/>
      <family val="3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1" xfId="0" applyFill="1" applyBorder="1"/>
    <xf numFmtId="0" fontId="0" fillId="0" borderId="2" xfId="0" applyFill="1" applyBorder="1" applyAlignment="1">
      <alignment horizontal="center"/>
    </xf>
    <xf numFmtId="0" fontId="0" fillId="0" borderId="4" xfId="0" applyBorder="1"/>
    <xf numFmtId="176" fontId="0" fillId="0" borderId="5" xfId="0" applyNumberForma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/>
    <xf numFmtId="0" fontId="2" fillId="0" borderId="0" xfId="0" applyFont="1" applyFill="1"/>
    <xf numFmtId="0" fontId="0" fillId="0" borderId="0" xfId="0" applyFill="1"/>
    <xf numFmtId="0" fontId="6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176" fontId="0" fillId="0" borderId="0" xfId="0" applyNumberFormat="1" applyAlignment="1">
      <alignment horizontal="center"/>
    </xf>
    <xf numFmtId="0" fontId="2" fillId="0" borderId="3" xfId="0" applyFont="1" applyFill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177" fontId="0" fillId="0" borderId="0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6" fillId="0" borderId="1" xfId="0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3" fillId="0" borderId="0" xfId="0" applyFont="1"/>
    <xf numFmtId="176" fontId="0" fillId="0" borderId="0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76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wrapText="1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4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day6'!$D$11:$D$14</c:f>
                <c:numCache>
                  <c:formatCode>General</c:formatCode>
                  <c:ptCount val="4"/>
                  <c:pt idx="0">
                    <c:v>67798.26156753338</c:v>
                  </c:pt>
                  <c:pt idx="1">
                    <c:v>29099.78873009736</c:v>
                  </c:pt>
                  <c:pt idx="2">
                    <c:v>99879.71853130714</c:v>
                  </c:pt>
                  <c:pt idx="3">
                    <c:v>15694.34146420984</c:v>
                  </c:pt>
                </c:numCache>
              </c:numRef>
            </c:plus>
            <c:minus>
              <c:numRef>
                <c:f>'day6'!$D$11:$D$14</c:f>
                <c:numCache>
                  <c:formatCode>General</c:formatCode>
                  <c:ptCount val="4"/>
                  <c:pt idx="0">
                    <c:v>67798.26156753338</c:v>
                  </c:pt>
                  <c:pt idx="1">
                    <c:v>29099.78873009736</c:v>
                  </c:pt>
                  <c:pt idx="2">
                    <c:v>99879.71853130714</c:v>
                  </c:pt>
                  <c:pt idx="3">
                    <c:v>15694.34146420984</c:v>
                  </c:pt>
                </c:numCache>
              </c:numRef>
            </c:minus>
          </c:errBars>
          <c:cat>
            <c:strRef>
              <c:f>'day6'!$B$11:$B$14</c:f>
              <c:strCache>
                <c:ptCount val="4"/>
                <c:pt idx="0">
                  <c:v>control</c:v>
                </c:pt>
                <c:pt idx="1">
                  <c:v>Wnt3a CM</c:v>
                </c:pt>
                <c:pt idx="2">
                  <c:v>Wnt3a (R&amp;D)_x000d_(300 ng/ml)</c:v>
                </c:pt>
                <c:pt idx="3">
                  <c:v>Wnt3a (w/AFM)_x000d_(300 ng/ml)</c:v>
                </c:pt>
              </c:strCache>
            </c:strRef>
          </c:cat>
          <c:val>
            <c:numRef>
              <c:f>'day6'!$C$11:$C$14</c:f>
              <c:numCache>
                <c:formatCode>0</c:formatCode>
                <c:ptCount val="4"/>
                <c:pt idx="0">
                  <c:v>2.138912E6</c:v>
                </c:pt>
                <c:pt idx="1">
                  <c:v>2.098538E6</c:v>
                </c:pt>
                <c:pt idx="2">
                  <c:v>2.3264E6</c:v>
                </c:pt>
                <c:pt idx="3">
                  <c:v>2.85297866666667E6</c:v>
                </c:pt>
              </c:numCache>
            </c:numRef>
          </c:val>
          <c:extLst/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7"/>
        <c:axId val="2104554664"/>
        <c:axId val="2104557656"/>
      </c:barChart>
      <c:catAx>
        <c:axId val="210455466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19050">
            <a:solidFill>
              <a:schemeClr val="tx1">
                <a:lumMod val="65000"/>
                <a:lumOff val="3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ja-JP"/>
          </a:p>
        </c:txPr>
        <c:crossAx val="2104557656"/>
        <c:crosses val="autoZero"/>
        <c:auto val="1"/>
        <c:lblAlgn val="ctr"/>
        <c:lblOffset val="100"/>
        <c:noMultiLvlLbl val="0"/>
      </c:catAx>
      <c:valAx>
        <c:axId val="2104557656"/>
        <c:scaling>
          <c:orientation val="minMax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/>
                </a:pPr>
                <a:r>
                  <a:rPr lang="en-US" altLang="ja-JP" sz="1600" b="0" i="0"/>
                  <a:t>area(μm</a:t>
                </a:r>
                <a:r>
                  <a:rPr lang="en-US" altLang="ja-JP" sz="1600" b="0" i="0" baseline="30000"/>
                  <a:t>2</a:t>
                </a:r>
                <a:r>
                  <a:rPr lang="en-US" altLang="ja-JP" sz="1600" b="0" i="0"/>
                  <a:t>)</a:t>
                </a:r>
              </a:p>
            </c:rich>
          </c:tx>
          <c:layout>
            <c:manualLayout>
              <c:xMode val="edge"/>
              <c:yMode val="edge"/>
              <c:x val="0.0188741588110005"/>
              <c:y val="0.272286080474996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 w="19050">
            <a:solidFill>
              <a:schemeClr val="tx1">
                <a:lumMod val="65000"/>
                <a:lumOff val="3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ja-JP"/>
          </a:p>
        </c:txPr>
        <c:crossAx val="2104554664"/>
        <c:crosses val="autoZero"/>
        <c:crossBetween val="between"/>
        <c:majorUnit val="500000.0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P1 day12'!$D$11:$D$14</c:f>
                <c:numCache>
                  <c:formatCode>General</c:formatCode>
                  <c:ptCount val="4"/>
                  <c:pt idx="0">
                    <c:v>45747.42622679127</c:v>
                  </c:pt>
                  <c:pt idx="1">
                    <c:v>124711.4559145763</c:v>
                  </c:pt>
                  <c:pt idx="2">
                    <c:v>100400.9515267257</c:v>
                  </c:pt>
                  <c:pt idx="3">
                    <c:v>101562.5434072638</c:v>
                  </c:pt>
                </c:numCache>
              </c:numRef>
            </c:plus>
            <c:minus>
              <c:numRef>
                <c:f>'P1 day12'!$D$11:$D$14</c:f>
                <c:numCache>
                  <c:formatCode>General</c:formatCode>
                  <c:ptCount val="4"/>
                  <c:pt idx="0">
                    <c:v>45747.42622679127</c:v>
                  </c:pt>
                  <c:pt idx="1">
                    <c:v>124711.4559145763</c:v>
                  </c:pt>
                  <c:pt idx="2">
                    <c:v>100400.9515267257</c:v>
                  </c:pt>
                  <c:pt idx="3">
                    <c:v>101562.5434072638</c:v>
                  </c:pt>
                </c:numCache>
              </c:numRef>
            </c:minus>
          </c:errBars>
          <c:cat>
            <c:strRef>
              <c:f>'P1 day12'!$B$11:$B$14</c:f>
              <c:strCache>
                <c:ptCount val="4"/>
                <c:pt idx="0">
                  <c:v>control</c:v>
                </c:pt>
                <c:pt idx="1">
                  <c:v>Wnt3a CM</c:v>
                </c:pt>
                <c:pt idx="2">
                  <c:v>Wnt3a (R&amp;D)_x000d_(300 ng/ml)</c:v>
                </c:pt>
                <c:pt idx="3">
                  <c:v>Wnt3a (w/AFM)_x000d_(300 ng/ml)</c:v>
                </c:pt>
              </c:strCache>
            </c:strRef>
          </c:cat>
          <c:val>
            <c:numRef>
              <c:f>'P1 day12'!$C$11:$C$14</c:f>
              <c:numCache>
                <c:formatCode>0</c:formatCode>
                <c:ptCount val="4"/>
                <c:pt idx="0">
                  <c:v>172901.8333333333</c:v>
                </c:pt>
                <c:pt idx="1">
                  <c:v>1.224136E6</c:v>
                </c:pt>
                <c:pt idx="2">
                  <c:v>461326.3333333333</c:v>
                </c:pt>
                <c:pt idx="3">
                  <c:v>3.3376038E6</c:v>
                </c:pt>
              </c:numCache>
            </c:numRef>
          </c:val>
          <c:extLst/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7"/>
        <c:axId val="2105355176"/>
        <c:axId val="2105337384"/>
      </c:barChart>
      <c:catAx>
        <c:axId val="210535517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19050">
            <a:solidFill>
              <a:schemeClr val="tx1">
                <a:lumMod val="65000"/>
                <a:lumOff val="3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ja-JP"/>
          </a:p>
        </c:txPr>
        <c:crossAx val="2105337384"/>
        <c:crosses val="autoZero"/>
        <c:auto val="1"/>
        <c:lblAlgn val="ctr"/>
        <c:lblOffset val="100"/>
        <c:noMultiLvlLbl val="0"/>
      </c:catAx>
      <c:valAx>
        <c:axId val="2105337384"/>
        <c:scaling>
          <c:orientation val="minMax"/>
          <c:max val="3.5E6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/>
                </a:pPr>
                <a:r>
                  <a:rPr lang="en-US" altLang="ja-JP" sz="1600" b="0" i="0"/>
                  <a:t>area(μm</a:t>
                </a:r>
                <a:r>
                  <a:rPr lang="en-US" altLang="ja-JP" sz="1600" b="0" i="0" baseline="30000"/>
                  <a:t>2</a:t>
                </a:r>
                <a:r>
                  <a:rPr lang="en-US" altLang="ja-JP" sz="1600" b="0" i="0"/>
                  <a:t>)</a:t>
                </a:r>
              </a:p>
            </c:rich>
          </c:tx>
          <c:layout>
            <c:manualLayout>
              <c:xMode val="edge"/>
              <c:yMode val="edge"/>
              <c:x val="0.0169598461811065"/>
              <c:y val="0.249363790889277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 w="19050">
            <a:solidFill>
              <a:schemeClr val="tx1">
                <a:lumMod val="65000"/>
                <a:lumOff val="3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ja-JP"/>
          </a:p>
        </c:txPr>
        <c:crossAx val="2105355176"/>
        <c:crosses val="autoZero"/>
        <c:crossBetween val="between"/>
        <c:majorUnit val="500000.0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P2 day18'!$D$11:$D$14</c:f>
                <c:numCache>
                  <c:formatCode>General</c:formatCode>
                  <c:ptCount val="4"/>
                  <c:pt idx="0">
                    <c:v>1914.692975724155</c:v>
                  </c:pt>
                  <c:pt idx="1">
                    <c:v>109505.9530312026</c:v>
                  </c:pt>
                  <c:pt idx="2">
                    <c:v>3745.131832153157</c:v>
                  </c:pt>
                  <c:pt idx="3">
                    <c:v>72767.55130660243</c:v>
                  </c:pt>
                </c:numCache>
              </c:numRef>
            </c:plus>
            <c:minus>
              <c:numRef>
                <c:f>'P2 day18'!$D$11:$D$14</c:f>
                <c:numCache>
                  <c:formatCode>General</c:formatCode>
                  <c:ptCount val="4"/>
                  <c:pt idx="0">
                    <c:v>1914.692975724155</c:v>
                  </c:pt>
                  <c:pt idx="1">
                    <c:v>109505.9530312026</c:v>
                  </c:pt>
                  <c:pt idx="2">
                    <c:v>3745.131832153157</c:v>
                  </c:pt>
                  <c:pt idx="3">
                    <c:v>72767.55130660243</c:v>
                  </c:pt>
                </c:numCache>
              </c:numRef>
            </c:minus>
          </c:errBars>
          <c:cat>
            <c:strRef>
              <c:f>'P2 day18'!$B$11:$B$14</c:f>
              <c:strCache>
                <c:ptCount val="4"/>
                <c:pt idx="0">
                  <c:v>control</c:v>
                </c:pt>
                <c:pt idx="1">
                  <c:v>Wnt3a CM</c:v>
                </c:pt>
                <c:pt idx="2">
                  <c:v>Wnt3a (R&amp;D)_x000d_(300 ng/ml)</c:v>
                </c:pt>
                <c:pt idx="3">
                  <c:v>Wnt3a (w/AFM)_x000d_(300 ng/ml)</c:v>
                </c:pt>
              </c:strCache>
            </c:strRef>
          </c:cat>
          <c:val>
            <c:numRef>
              <c:f>'P2 day18'!$C$11:$C$14</c:f>
              <c:numCache>
                <c:formatCode>0</c:formatCode>
                <c:ptCount val="4"/>
                <c:pt idx="0">
                  <c:v>3751.333333333333</c:v>
                </c:pt>
                <c:pt idx="1">
                  <c:v>1.31668416666667E6</c:v>
                </c:pt>
                <c:pt idx="2">
                  <c:v>6660.166666666666</c:v>
                </c:pt>
                <c:pt idx="3">
                  <c:v>2.949967E6</c:v>
                </c:pt>
              </c:numCache>
            </c:numRef>
          </c:val>
          <c:extLst/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7"/>
        <c:axId val="2097999128"/>
        <c:axId val="2098036136"/>
      </c:barChart>
      <c:catAx>
        <c:axId val="209799912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19050">
            <a:solidFill>
              <a:schemeClr val="tx1">
                <a:lumMod val="65000"/>
                <a:lumOff val="3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ja-JP"/>
          </a:p>
        </c:txPr>
        <c:crossAx val="2098036136"/>
        <c:crosses val="autoZero"/>
        <c:auto val="1"/>
        <c:lblAlgn val="ctr"/>
        <c:lblOffset val="100"/>
        <c:noMultiLvlLbl val="0"/>
      </c:catAx>
      <c:valAx>
        <c:axId val="2098036136"/>
        <c:scaling>
          <c:orientation val="minMax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/>
                </a:pPr>
                <a:r>
                  <a:rPr lang="en-US" altLang="ja-JP" sz="1600" b="0" i="0"/>
                  <a:t>area(μm</a:t>
                </a:r>
                <a:r>
                  <a:rPr lang="en-US" altLang="ja-JP" sz="1600" b="0" i="0" baseline="30000"/>
                  <a:t>2</a:t>
                </a:r>
                <a:r>
                  <a:rPr lang="en-US" altLang="ja-JP" sz="1600" b="0" i="0"/>
                  <a:t>)</a:t>
                </a:r>
              </a:p>
            </c:rich>
          </c:tx>
          <c:layout>
            <c:manualLayout>
              <c:xMode val="edge"/>
              <c:yMode val="edge"/>
              <c:x val="0.0187805104626552"/>
              <c:y val="0.22970776362776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 w="19050">
            <a:solidFill>
              <a:schemeClr val="tx1">
                <a:lumMod val="65000"/>
                <a:lumOff val="3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ja-JP"/>
          </a:p>
        </c:txPr>
        <c:crossAx val="2097999128"/>
        <c:crosses val="autoZero"/>
        <c:crossBetween val="between"/>
        <c:majorUnit val="500000.0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5 - supple 2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55677745250788"/>
          <c:y val="0.161287633163502"/>
          <c:w val="0.723022267080531"/>
          <c:h val="0.6350228496642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y6'!$B$2</c:f>
              <c:strCache>
                <c:ptCount val="1"/>
                <c:pt idx="0">
                  <c:v>P0 day6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day6'!$D$11:$D$14</c:f>
                <c:numCache>
                  <c:formatCode>General</c:formatCode>
                  <c:ptCount val="4"/>
                  <c:pt idx="0">
                    <c:v>67798.26156753338</c:v>
                  </c:pt>
                  <c:pt idx="1">
                    <c:v>29099.78873009736</c:v>
                  </c:pt>
                  <c:pt idx="2">
                    <c:v>99879.71853130714</c:v>
                  </c:pt>
                  <c:pt idx="3">
                    <c:v>15694.341464209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P2 day18'!$B$11:$B$14</c:f>
              <c:strCache>
                <c:ptCount val="4"/>
                <c:pt idx="0">
                  <c:v>control</c:v>
                </c:pt>
                <c:pt idx="1">
                  <c:v>Wnt3a CM</c:v>
                </c:pt>
                <c:pt idx="2">
                  <c:v>Wnt3a (R&amp;D)_x000d_(300 ng/ml)</c:v>
                </c:pt>
                <c:pt idx="3">
                  <c:v>Wnt3a (w/AFM)_x000d_(300 ng/ml)</c:v>
                </c:pt>
              </c:strCache>
            </c:strRef>
          </c:cat>
          <c:val>
            <c:numRef>
              <c:f>'day6'!$C$11:$C$14</c:f>
              <c:numCache>
                <c:formatCode>0</c:formatCode>
                <c:ptCount val="4"/>
                <c:pt idx="0">
                  <c:v>2.138912E6</c:v>
                </c:pt>
                <c:pt idx="1">
                  <c:v>2.098538E6</c:v>
                </c:pt>
                <c:pt idx="2">
                  <c:v>2.3264E6</c:v>
                </c:pt>
                <c:pt idx="3">
                  <c:v>2.85297866666667E6</c:v>
                </c:pt>
              </c:numCache>
            </c:numRef>
          </c:val>
        </c:ser>
        <c:ser>
          <c:idx val="1"/>
          <c:order val="1"/>
          <c:tx>
            <c:strRef>
              <c:f>'P1 day12'!$B$2</c:f>
              <c:strCache>
                <c:ptCount val="1"/>
                <c:pt idx="0">
                  <c:v>P1 day12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P1 day12'!$D$11:$D$14</c:f>
                <c:numCache>
                  <c:formatCode>General</c:formatCode>
                  <c:ptCount val="4"/>
                  <c:pt idx="0">
                    <c:v>45747.42622679127</c:v>
                  </c:pt>
                  <c:pt idx="1">
                    <c:v>124711.4559145763</c:v>
                  </c:pt>
                  <c:pt idx="2">
                    <c:v>100400.9515267257</c:v>
                  </c:pt>
                  <c:pt idx="3">
                    <c:v>101562.54340726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P2 day18'!$B$11:$B$14</c:f>
              <c:strCache>
                <c:ptCount val="4"/>
                <c:pt idx="0">
                  <c:v>control</c:v>
                </c:pt>
                <c:pt idx="1">
                  <c:v>Wnt3a CM</c:v>
                </c:pt>
                <c:pt idx="2">
                  <c:v>Wnt3a (R&amp;D)_x000d_(300 ng/ml)</c:v>
                </c:pt>
                <c:pt idx="3">
                  <c:v>Wnt3a (w/AFM)_x000d_(300 ng/ml)</c:v>
                </c:pt>
              </c:strCache>
            </c:strRef>
          </c:cat>
          <c:val>
            <c:numRef>
              <c:f>'P1 day12'!$C$11:$C$14</c:f>
              <c:numCache>
                <c:formatCode>0</c:formatCode>
                <c:ptCount val="4"/>
                <c:pt idx="0">
                  <c:v>172901.8333333333</c:v>
                </c:pt>
                <c:pt idx="1">
                  <c:v>1.224136E6</c:v>
                </c:pt>
                <c:pt idx="2">
                  <c:v>461326.3333333333</c:v>
                </c:pt>
                <c:pt idx="3">
                  <c:v>3.3376038E6</c:v>
                </c:pt>
              </c:numCache>
            </c:numRef>
          </c:val>
        </c:ser>
        <c:ser>
          <c:idx val="2"/>
          <c:order val="2"/>
          <c:tx>
            <c:strRef>
              <c:f>'P2 day18'!$B$2</c:f>
              <c:strCache>
                <c:ptCount val="1"/>
                <c:pt idx="0">
                  <c:v>P2 day18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P2 day18'!$D$11:$D$14</c:f>
                <c:numCache>
                  <c:formatCode>General</c:formatCode>
                  <c:ptCount val="4"/>
                  <c:pt idx="0">
                    <c:v>1914.692975724155</c:v>
                  </c:pt>
                  <c:pt idx="1">
                    <c:v>109505.9530312026</c:v>
                  </c:pt>
                  <c:pt idx="2">
                    <c:v>3745.131832153157</c:v>
                  </c:pt>
                  <c:pt idx="3">
                    <c:v>72767.551306602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P2 day18'!$B$11:$B$14</c:f>
              <c:strCache>
                <c:ptCount val="4"/>
                <c:pt idx="0">
                  <c:v>control</c:v>
                </c:pt>
                <c:pt idx="1">
                  <c:v>Wnt3a CM</c:v>
                </c:pt>
                <c:pt idx="2">
                  <c:v>Wnt3a (R&amp;D)_x000d_(300 ng/ml)</c:v>
                </c:pt>
                <c:pt idx="3">
                  <c:v>Wnt3a (w/AFM)_x000d_(300 ng/ml)</c:v>
                </c:pt>
              </c:strCache>
            </c:strRef>
          </c:cat>
          <c:val>
            <c:numRef>
              <c:f>'P2 day18'!$C$11:$C$14</c:f>
              <c:numCache>
                <c:formatCode>0</c:formatCode>
                <c:ptCount val="4"/>
                <c:pt idx="0">
                  <c:v>3751.333333333333</c:v>
                </c:pt>
                <c:pt idx="1">
                  <c:v>1.31668416666667E6</c:v>
                </c:pt>
                <c:pt idx="2">
                  <c:v>6660.166666666666</c:v>
                </c:pt>
                <c:pt idx="3">
                  <c:v>2.949967E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067080"/>
        <c:axId val="2121070104"/>
      </c:barChart>
      <c:catAx>
        <c:axId val="212106708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ja-JP"/>
          </a:p>
        </c:txPr>
        <c:crossAx val="2121070104"/>
        <c:crosses val="autoZero"/>
        <c:auto val="1"/>
        <c:lblAlgn val="ctr"/>
        <c:lblOffset val="100"/>
        <c:noMultiLvlLbl val="0"/>
      </c:catAx>
      <c:valAx>
        <c:axId val="21210701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600" b="0" i="0"/>
                </a:pPr>
                <a:r>
                  <a:rPr lang="en-US" sz="1600" b="0" i="0"/>
                  <a:t>area(x 10</a:t>
                </a:r>
                <a:r>
                  <a:rPr lang="en-US" sz="1600" b="0" i="0" baseline="30000"/>
                  <a:t>4</a:t>
                </a:r>
                <a:r>
                  <a:rPr lang="en-US" sz="1600" b="0" i="0"/>
                  <a:t> µm</a:t>
                </a:r>
                <a:r>
                  <a:rPr lang="en-US" sz="1600" b="0" i="0" baseline="30000"/>
                  <a:t>2</a:t>
                </a:r>
                <a:r>
                  <a:rPr lang="en-US" sz="1600" b="0" i="0"/>
                  <a:t>)</a:t>
                </a:r>
                <a:endParaRPr lang="ja-JP" sz="1600" b="0" i="0"/>
              </a:p>
            </c:rich>
          </c:tx>
          <c:layout>
            <c:manualLayout>
              <c:xMode val="edge"/>
              <c:yMode val="edge"/>
              <c:x val="0.0508284135290542"/>
              <c:y val="0.339324104094831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2121067080"/>
        <c:crosses val="autoZero"/>
        <c:crossBetween val="between"/>
        <c:dispUnits>
          <c:builtInUnit val="tenThousands"/>
        </c:dispUnits>
      </c:valAx>
    </c:plotArea>
    <c:legend>
      <c:legendPos val="r"/>
      <c:layout>
        <c:manualLayout>
          <c:xMode val="edge"/>
          <c:yMode val="edge"/>
          <c:x val="0.376942059261226"/>
          <c:y val="0.202049988849433"/>
          <c:w val="0.14745900551251"/>
          <c:h val="0.138993361123977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200">
          <a:latin typeface="Arial"/>
          <a:cs typeface="Arial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7324</xdr:colOff>
      <xdr:row>8</xdr:row>
      <xdr:rowOff>107951</xdr:rowOff>
    </xdr:from>
    <xdr:to>
      <xdr:col>13</xdr:col>
      <xdr:colOff>520700</xdr:colOff>
      <xdr:row>26</xdr:row>
      <xdr:rowOff>127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2724</xdr:colOff>
      <xdr:row>8</xdr:row>
      <xdr:rowOff>209551</xdr:rowOff>
    </xdr:from>
    <xdr:to>
      <xdr:col>11</xdr:col>
      <xdr:colOff>254000</xdr:colOff>
      <xdr:row>23</xdr:row>
      <xdr:rowOff>508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2724</xdr:colOff>
      <xdr:row>8</xdr:row>
      <xdr:rowOff>209551</xdr:rowOff>
    </xdr:from>
    <xdr:to>
      <xdr:col>11</xdr:col>
      <xdr:colOff>254000</xdr:colOff>
      <xdr:row>23</xdr:row>
      <xdr:rowOff>508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8150</xdr:colOff>
      <xdr:row>3</xdr:row>
      <xdr:rowOff>88900</xdr:rowOff>
    </xdr:from>
    <xdr:to>
      <xdr:col>10</xdr:col>
      <xdr:colOff>495300</xdr:colOff>
      <xdr:row>28</xdr:row>
      <xdr:rowOff>20320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8"/>
  <sheetViews>
    <sheetView workbookViewId="0">
      <selection activeCell="E8" sqref="E8"/>
    </sheetView>
  </sheetViews>
  <sheetFormatPr baseColWidth="12" defaultColWidth="8.83203125" defaultRowHeight="18" x14ac:dyDescent="0"/>
  <cols>
    <col min="2" max="2" width="13.5" bestFit="1" customWidth="1"/>
    <col min="3" max="3" width="11" bestFit="1" customWidth="1"/>
    <col min="4" max="5" width="9.83203125" bestFit="1" customWidth="1"/>
    <col min="6" max="6" width="9.83203125" customWidth="1"/>
    <col min="8" max="8" width="12.6640625" bestFit="1" customWidth="1"/>
    <col min="9" max="9" width="9.83203125" bestFit="1" customWidth="1"/>
    <col min="10" max="10" width="7.83203125" bestFit="1" customWidth="1"/>
  </cols>
  <sheetData>
    <row r="2" spans="2:11" ht="23">
      <c r="B2" s="32" t="s">
        <v>9</v>
      </c>
    </row>
    <row r="3" spans="2:11">
      <c r="B3" s="1"/>
      <c r="C3" s="44" t="s">
        <v>4</v>
      </c>
      <c r="D3" s="45"/>
      <c r="E3" s="45"/>
      <c r="F3" s="45"/>
      <c r="G3" s="46"/>
      <c r="H3" s="5" t="s">
        <v>1</v>
      </c>
      <c r="I3" s="5" t="s">
        <v>2</v>
      </c>
      <c r="J3" s="6" t="s">
        <v>3</v>
      </c>
      <c r="K3" s="5" t="s">
        <v>0</v>
      </c>
    </row>
    <row r="4" spans="2:11">
      <c r="B4" s="28" t="s">
        <v>5</v>
      </c>
      <c r="C4" s="24">
        <v>2116591</v>
      </c>
      <c r="D4" s="24">
        <v>2147562</v>
      </c>
      <c r="E4" s="12">
        <v>2389435</v>
      </c>
      <c r="F4" s="12">
        <v>2004131</v>
      </c>
      <c r="G4" s="29">
        <v>2036841</v>
      </c>
      <c r="H4" s="30">
        <f>AVERAGE(C4:G4)</f>
        <v>2138912</v>
      </c>
      <c r="I4" s="31">
        <f>10.6+STDEV(C4:G4)</f>
        <v>151601.52162131609</v>
      </c>
      <c r="J4" s="25">
        <f>COUNT(C4:G4)</f>
        <v>5</v>
      </c>
      <c r="K4" s="31">
        <f>I4/SQRT(J4)</f>
        <v>67798.26156753338</v>
      </c>
    </row>
    <row r="5" spans="2:11">
      <c r="B5" s="3" t="s">
        <v>6</v>
      </c>
      <c r="C5" s="13">
        <v>2177707</v>
      </c>
      <c r="D5" s="13">
        <v>2083967</v>
      </c>
      <c r="E5" s="16">
        <v>2027267</v>
      </c>
      <c r="F5" s="16">
        <v>2050161</v>
      </c>
      <c r="G5" s="17">
        <v>2153588</v>
      </c>
      <c r="H5" s="20">
        <f>AVERAGE(C5:G5)</f>
        <v>2098538</v>
      </c>
      <c r="I5" s="7">
        <f>10.6+STDEV(C5:G5)</f>
        <v>65069.105731379968</v>
      </c>
      <c r="J5" s="8">
        <f>COUNT(C5:G5)</f>
        <v>5</v>
      </c>
      <c r="K5" s="7">
        <f>I5/SQRT(J5)</f>
        <v>29099.788730097356</v>
      </c>
    </row>
    <row r="6" spans="2:11" ht="31">
      <c r="B6" s="43" t="s">
        <v>7</v>
      </c>
      <c r="C6" s="24">
        <v>2126677</v>
      </c>
      <c r="D6" s="24">
        <v>2428954</v>
      </c>
      <c r="E6" s="24">
        <v>2423569</v>
      </c>
      <c r="F6" s="24"/>
      <c r="G6" s="25"/>
      <c r="H6" s="30">
        <f>AVERAGE(C6:G6)</f>
        <v>2326400</v>
      </c>
      <c r="I6" s="31">
        <f>10.6+STDEV(C6:G6)</f>
        <v>172996.74714190268</v>
      </c>
      <c r="J6" s="25">
        <f>COUNT(C6:G6)</f>
        <v>3</v>
      </c>
      <c r="K6" s="31">
        <f>I6/SQRT(J6)</f>
        <v>99879.718531307139</v>
      </c>
    </row>
    <row r="7" spans="2:11" ht="44">
      <c r="B7" s="43" t="s">
        <v>8</v>
      </c>
      <c r="C7" s="13">
        <v>2846839</v>
      </c>
      <c r="D7" s="13">
        <v>2882696</v>
      </c>
      <c r="E7" s="14">
        <v>2829401</v>
      </c>
      <c r="F7" s="14"/>
      <c r="G7" s="15"/>
      <c r="H7" s="20">
        <f>AVERAGE(C7:G7)</f>
        <v>2852978.6666666665</v>
      </c>
      <c r="I7" s="7">
        <f>10.6+STDEV(C7:G7)</f>
        <v>27183.396807346373</v>
      </c>
      <c r="J7" s="8">
        <f>COUNT(C7:G7)</f>
        <v>3</v>
      </c>
      <c r="K7" s="7">
        <f>I7/SQRT(J7)</f>
        <v>15694.341464209843</v>
      </c>
    </row>
    <row r="8" spans="2:11">
      <c r="C8" s="10"/>
      <c r="D8" s="11"/>
      <c r="E8" s="11"/>
      <c r="F8" s="11"/>
    </row>
    <row r="9" spans="2:11">
      <c r="C9" s="10"/>
      <c r="D9" s="11"/>
      <c r="E9" s="11"/>
      <c r="F9" s="11"/>
    </row>
    <row r="10" spans="2:11">
      <c r="B10" s="1"/>
      <c r="C10" s="19" t="s">
        <v>1</v>
      </c>
      <c r="D10" s="2" t="s">
        <v>0</v>
      </c>
      <c r="E10" s="22"/>
    </row>
    <row r="11" spans="2:11">
      <c r="B11" s="28" t="s">
        <v>5</v>
      </c>
      <c r="C11" s="34">
        <v>2138912</v>
      </c>
      <c r="D11" s="35">
        <v>67798.26156753338</v>
      </c>
      <c r="E11" s="23"/>
    </row>
    <row r="12" spans="2:11">
      <c r="B12" s="3" t="s">
        <v>6</v>
      </c>
      <c r="C12" s="21">
        <v>2098538</v>
      </c>
      <c r="D12" s="4">
        <v>29099.788730097356</v>
      </c>
      <c r="E12" s="23"/>
    </row>
    <row r="13" spans="2:11" ht="31">
      <c r="B13" s="43" t="s">
        <v>7</v>
      </c>
      <c r="C13" s="34">
        <v>2326400</v>
      </c>
      <c r="D13" s="35">
        <v>99879.718531307139</v>
      </c>
      <c r="E13" s="23"/>
    </row>
    <row r="14" spans="2:11" ht="44">
      <c r="B14" s="43" t="s">
        <v>8</v>
      </c>
      <c r="C14" s="21">
        <v>2852978.6666666665</v>
      </c>
      <c r="D14" s="4">
        <v>15694.341464209843</v>
      </c>
      <c r="E14" s="23"/>
    </row>
    <row r="15" spans="2:11">
      <c r="B15" s="23"/>
      <c r="E15" s="23"/>
    </row>
    <row r="16" spans="2:11">
      <c r="B16" s="23"/>
    </row>
    <row r="17" spans="2:2">
      <c r="B17" s="23"/>
    </row>
    <row r="18" spans="2:2">
      <c r="B18" s="9"/>
    </row>
  </sheetData>
  <sortState ref="A12:D16">
    <sortCondition ref="A12:A16"/>
  </sortState>
  <mergeCells count="1">
    <mergeCell ref="C3:G3"/>
  </mergeCells>
  <phoneticPr fontId="1"/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8"/>
  <sheetViews>
    <sheetView workbookViewId="0">
      <selection activeCell="E29" sqref="E29"/>
    </sheetView>
  </sheetViews>
  <sheetFormatPr baseColWidth="12" defaultColWidth="13" defaultRowHeight="18" x14ac:dyDescent="0"/>
  <sheetData>
    <row r="2" spans="2:12" ht="23">
      <c r="B2" s="32" t="s">
        <v>10</v>
      </c>
    </row>
    <row r="3" spans="2:12">
      <c r="B3" s="1"/>
      <c r="C3" s="44" t="s">
        <v>4</v>
      </c>
      <c r="D3" s="45"/>
      <c r="E3" s="45"/>
      <c r="F3" s="45"/>
      <c r="G3" s="45"/>
      <c r="H3" s="46"/>
      <c r="I3" s="26" t="s">
        <v>1</v>
      </c>
      <c r="J3" s="26" t="s">
        <v>2</v>
      </c>
      <c r="K3" s="27" t="s">
        <v>3</v>
      </c>
      <c r="L3" s="26" t="s">
        <v>0</v>
      </c>
    </row>
    <row r="4" spans="2:12">
      <c r="B4" s="28" t="s">
        <v>5</v>
      </c>
      <c r="C4" s="36">
        <v>223837</v>
      </c>
      <c r="D4" s="37">
        <v>236331</v>
      </c>
      <c r="E4" s="37">
        <v>323475</v>
      </c>
      <c r="F4" s="37">
        <v>157834</v>
      </c>
      <c r="G4" s="37">
        <v>79893</v>
      </c>
      <c r="H4" s="40">
        <v>16041</v>
      </c>
      <c r="I4" s="30">
        <f>AVERAGE(C4:H4)</f>
        <v>172901.83333333334</v>
      </c>
      <c r="J4" s="31">
        <f>10.6+STDEV(C4:H4)</f>
        <v>112057.85130125536</v>
      </c>
      <c r="K4" s="27">
        <f>COUNT(C4:H4)</f>
        <v>6</v>
      </c>
      <c r="L4" s="31">
        <f>J4/SQRT(K4)</f>
        <v>45747.426226791271</v>
      </c>
    </row>
    <row r="5" spans="2:12">
      <c r="B5" s="3" t="s">
        <v>6</v>
      </c>
      <c r="C5" s="36">
        <v>1698550</v>
      </c>
      <c r="D5" s="37">
        <v>1057754</v>
      </c>
      <c r="E5" s="37">
        <v>1192652</v>
      </c>
      <c r="F5" s="37">
        <v>1485298</v>
      </c>
      <c r="G5" s="42">
        <v>950722</v>
      </c>
      <c r="H5" s="41">
        <v>959840</v>
      </c>
      <c r="I5" s="20">
        <f>AVERAGE(C5:H5)</f>
        <v>1224136</v>
      </c>
      <c r="J5" s="7">
        <f>10.6+STDEV(C5:H5)</f>
        <v>305479.43207031122</v>
      </c>
      <c r="K5" s="8">
        <f>COUNT(C5:H5)</f>
        <v>6</v>
      </c>
      <c r="L5" s="7">
        <f>J5/SQRT(K5)</f>
        <v>124711.45591457633</v>
      </c>
    </row>
    <row r="6" spans="2:12" ht="31">
      <c r="B6" s="43" t="s">
        <v>7</v>
      </c>
      <c r="C6" s="36">
        <v>267103</v>
      </c>
      <c r="D6" s="37">
        <v>514332</v>
      </c>
      <c r="E6" s="37">
        <v>602544</v>
      </c>
      <c r="F6" s="37"/>
      <c r="G6" s="26"/>
      <c r="H6" s="27"/>
      <c r="I6" s="30">
        <f>AVERAGE(C6:H6)</f>
        <v>461326.33333333331</v>
      </c>
      <c r="J6" s="31">
        <f>10.6+STDEV(C6:H6)</f>
        <v>173899.54917254896</v>
      </c>
      <c r="K6" s="27">
        <f>COUNT(C6:H6)</f>
        <v>3</v>
      </c>
      <c r="L6" s="31">
        <f>J6/SQRT(K6)</f>
        <v>100400.95152672571</v>
      </c>
    </row>
    <row r="7" spans="2:12" ht="44">
      <c r="B7" s="43" t="s">
        <v>8</v>
      </c>
      <c r="C7" s="36">
        <v>3654001</v>
      </c>
      <c r="D7" s="37">
        <v>3492663</v>
      </c>
      <c r="E7" s="37">
        <v>3107245</v>
      </c>
      <c r="F7" s="37">
        <v>3217055</v>
      </c>
      <c r="G7" s="37">
        <v>3217055</v>
      </c>
      <c r="H7" s="29"/>
      <c r="I7" s="20">
        <f>AVERAGE(C7:H7)</f>
        <v>3337603.8</v>
      </c>
      <c r="J7" s="7">
        <f>10.6+STDEV(C7:H7)</f>
        <v>227100.75102641506</v>
      </c>
      <c r="K7" s="8">
        <f>COUNT(C7:H7)</f>
        <v>5</v>
      </c>
      <c r="L7" s="7">
        <f>J7/SQRT(K7)</f>
        <v>101562.54340726385</v>
      </c>
    </row>
    <row r="8" spans="2:12">
      <c r="C8" s="10"/>
      <c r="D8" s="11"/>
      <c r="E8" s="11"/>
      <c r="F8" s="11"/>
      <c r="G8" s="11"/>
    </row>
    <row r="9" spans="2:12">
      <c r="C9" s="10"/>
      <c r="D9" s="11"/>
      <c r="E9" s="11"/>
      <c r="F9" s="11"/>
      <c r="G9" s="11"/>
    </row>
    <row r="10" spans="2:12">
      <c r="B10" s="1"/>
      <c r="C10" s="19" t="s">
        <v>1</v>
      </c>
      <c r="D10" s="2" t="s">
        <v>0</v>
      </c>
      <c r="E10" s="22"/>
      <c r="F10" s="22"/>
    </row>
    <row r="11" spans="2:12">
      <c r="B11" s="28" t="s">
        <v>5</v>
      </c>
      <c r="C11" s="34">
        <v>172901.83333333334</v>
      </c>
      <c r="D11" s="35">
        <v>45747.426226791271</v>
      </c>
      <c r="E11" s="18"/>
      <c r="F11" s="23"/>
    </row>
    <row r="12" spans="2:12">
      <c r="B12" s="3" t="s">
        <v>6</v>
      </c>
      <c r="C12" s="21">
        <v>1224136</v>
      </c>
      <c r="D12" s="4">
        <v>124711.45591457633</v>
      </c>
      <c r="E12" s="33"/>
      <c r="F12" s="23"/>
    </row>
    <row r="13" spans="2:12" ht="31">
      <c r="B13" s="43" t="s">
        <v>7</v>
      </c>
      <c r="C13" s="34">
        <v>461326.33333333331</v>
      </c>
      <c r="D13" s="35">
        <v>100400.95152672571</v>
      </c>
      <c r="E13" s="18"/>
      <c r="F13" s="23"/>
    </row>
    <row r="14" spans="2:12" ht="44">
      <c r="B14" s="43" t="s">
        <v>8</v>
      </c>
      <c r="C14" s="21">
        <v>3337603.8</v>
      </c>
      <c r="D14" s="4">
        <v>101562.54340726385</v>
      </c>
      <c r="E14" s="33"/>
      <c r="F14" s="23"/>
    </row>
    <row r="15" spans="2:12">
      <c r="B15" s="23"/>
      <c r="E15" s="18"/>
      <c r="F15" s="23"/>
    </row>
    <row r="16" spans="2:12">
      <c r="B16" s="23"/>
    </row>
    <row r="17" spans="2:2">
      <c r="B17" s="23"/>
    </row>
    <row r="18" spans="2:2">
      <c r="B18" s="9"/>
    </row>
  </sheetData>
  <sortState ref="A12:D16">
    <sortCondition descending="1" ref="A12:A16"/>
  </sortState>
  <mergeCells count="1">
    <mergeCell ref="C3:H3"/>
  </mergeCells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8"/>
  <sheetViews>
    <sheetView topLeftCell="A6" workbookViewId="0">
      <selection activeCell="F28" sqref="F28"/>
    </sheetView>
  </sheetViews>
  <sheetFormatPr baseColWidth="12" defaultColWidth="13" defaultRowHeight="18" x14ac:dyDescent="0"/>
  <sheetData>
    <row r="2" spans="2:12" ht="23">
      <c r="B2" s="32" t="s">
        <v>11</v>
      </c>
    </row>
    <row r="3" spans="2:12">
      <c r="B3" s="1"/>
      <c r="C3" s="44" t="s">
        <v>4</v>
      </c>
      <c r="D3" s="45"/>
      <c r="E3" s="45"/>
      <c r="F3" s="45"/>
      <c r="G3" s="45"/>
      <c r="H3" s="46"/>
      <c r="I3" s="26" t="s">
        <v>1</v>
      </c>
      <c r="J3" s="26" t="s">
        <v>2</v>
      </c>
      <c r="K3" s="27" t="s">
        <v>3</v>
      </c>
      <c r="L3" s="26" t="s">
        <v>0</v>
      </c>
    </row>
    <row r="4" spans="2:12">
      <c r="B4" s="28" t="s">
        <v>5</v>
      </c>
      <c r="C4" s="36">
        <v>2607</v>
      </c>
      <c r="D4" s="37">
        <v>541</v>
      </c>
      <c r="E4" s="37">
        <v>940</v>
      </c>
      <c r="F4" s="37">
        <v>1994</v>
      </c>
      <c r="G4" s="37">
        <v>13064</v>
      </c>
      <c r="H4" s="40">
        <v>3362</v>
      </c>
      <c r="I4" s="30">
        <f>AVERAGE(C4:H4)</f>
        <v>3751.3333333333335</v>
      </c>
      <c r="J4" s="31">
        <f>10.6+STDEV(C4:H4)</f>
        <v>4690.0208046153184</v>
      </c>
      <c r="K4" s="27">
        <f>COUNT(C4:H4)</f>
        <v>6</v>
      </c>
      <c r="L4" s="31">
        <f>J4/SQRT(K4)</f>
        <v>1914.6929757241553</v>
      </c>
    </row>
    <row r="5" spans="2:12">
      <c r="B5" s="3" t="s">
        <v>6</v>
      </c>
      <c r="C5" s="36">
        <v>1344089</v>
      </c>
      <c r="D5" s="37">
        <v>1809428</v>
      </c>
      <c r="E5" s="37">
        <v>1331139</v>
      </c>
      <c r="F5" s="37">
        <v>1255421</v>
      </c>
      <c r="G5" s="37">
        <v>1070448</v>
      </c>
      <c r="H5" s="40">
        <v>1089580</v>
      </c>
      <c r="I5" s="20">
        <f>AVERAGE(C5:H5)</f>
        <v>1316684.1666666667</v>
      </c>
      <c r="J5" s="7">
        <f>10.6+STDEV(C5:H5)</f>
        <v>268233.70872362726</v>
      </c>
      <c r="K5" s="8">
        <f>COUNT(C5:H5)</f>
        <v>6</v>
      </c>
      <c r="L5" s="7">
        <f>J5/SQRT(K5)</f>
        <v>109505.95303120262</v>
      </c>
    </row>
    <row r="6" spans="2:12" ht="31">
      <c r="B6" s="43" t="s">
        <v>7</v>
      </c>
      <c r="C6" s="36">
        <v>2750</v>
      </c>
      <c r="D6" s="37">
        <v>2393</v>
      </c>
      <c r="E6" s="37">
        <v>25088</v>
      </c>
      <c r="F6" s="37">
        <v>3077</v>
      </c>
      <c r="G6" s="37">
        <v>912</v>
      </c>
      <c r="H6" s="40">
        <v>5741</v>
      </c>
      <c r="I6" s="30">
        <f>AVERAGE(C6:H6)</f>
        <v>6660.166666666667</v>
      </c>
      <c r="J6" s="31">
        <f>10.6+STDEV(C6:H6)</f>
        <v>9173.6620082299287</v>
      </c>
      <c r="K6" s="27">
        <f>COUNT(C6:H6)</f>
        <v>6</v>
      </c>
      <c r="L6" s="31">
        <f>J6/SQRT(K6)</f>
        <v>3745.1318321531571</v>
      </c>
    </row>
    <row r="7" spans="2:12" ht="44">
      <c r="B7" s="43" t="s">
        <v>8</v>
      </c>
      <c r="C7" s="38">
        <v>2995911</v>
      </c>
      <c r="D7" s="39">
        <v>3213095</v>
      </c>
      <c r="E7" s="39">
        <v>2843847</v>
      </c>
      <c r="F7" s="39">
        <v>2885132</v>
      </c>
      <c r="G7" s="39">
        <v>2811850</v>
      </c>
      <c r="H7" s="15"/>
      <c r="I7" s="20">
        <f>AVERAGE(C7:H7)</f>
        <v>2949967</v>
      </c>
      <c r="J7" s="7">
        <f>10.6+STDEV(C7:H7)</f>
        <v>162713.19127776669</v>
      </c>
      <c r="K7" s="8">
        <f>COUNT(C7:H7)</f>
        <v>5</v>
      </c>
      <c r="L7" s="7">
        <f>J7/SQRT(K7)</f>
        <v>72767.551306602429</v>
      </c>
    </row>
    <row r="8" spans="2:12">
      <c r="C8" s="10"/>
      <c r="D8" s="11"/>
      <c r="E8" s="11"/>
      <c r="F8" s="11"/>
      <c r="G8" s="11"/>
    </row>
    <row r="9" spans="2:12">
      <c r="C9" s="10"/>
      <c r="D9" s="11"/>
      <c r="E9" s="11"/>
      <c r="F9" s="11"/>
      <c r="G9" s="11"/>
    </row>
    <row r="10" spans="2:12">
      <c r="B10" s="1"/>
      <c r="C10" s="19" t="s">
        <v>1</v>
      </c>
      <c r="D10" s="2" t="s">
        <v>0</v>
      </c>
      <c r="E10" s="22"/>
      <c r="F10" s="22"/>
    </row>
    <row r="11" spans="2:12">
      <c r="B11" s="28" t="s">
        <v>5</v>
      </c>
      <c r="C11" s="34">
        <v>3751.3333333333335</v>
      </c>
      <c r="D11" s="35">
        <v>1914.6929757241553</v>
      </c>
      <c r="E11" s="18"/>
      <c r="F11" s="23"/>
    </row>
    <row r="12" spans="2:12">
      <c r="B12" s="3" t="s">
        <v>6</v>
      </c>
      <c r="C12" s="21">
        <v>1316684.1666666667</v>
      </c>
      <c r="D12" s="4">
        <v>109505.95303120262</v>
      </c>
      <c r="E12" s="33"/>
      <c r="F12" s="23"/>
    </row>
    <row r="13" spans="2:12" ht="31">
      <c r="B13" s="43" t="s">
        <v>7</v>
      </c>
      <c r="C13" s="34">
        <v>6660.166666666667</v>
      </c>
      <c r="D13" s="35">
        <v>3745.1318321531571</v>
      </c>
      <c r="E13" s="18"/>
      <c r="F13" s="23"/>
    </row>
    <row r="14" spans="2:12" ht="44">
      <c r="B14" s="43" t="s">
        <v>8</v>
      </c>
      <c r="C14" s="21">
        <v>2949967</v>
      </c>
      <c r="D14" s="4">
        <v>72767.551306602429</v>
      </c>
      <c r="E14" s="33"/>
      <c r="F14" s="23"/>
    </row>
    <row r="15" spans="2:12">
      <c r="B15" s="23"/>
      <c r="E15" s="18"/>
      <c r="F15" s="23"/>
    </row>
    <row r="16" spans="2:12">
      <c r="B16" s="23"/>
    </row>
    <row r="17" spans="2:2">
      <c r="B17" s="23"/>
    </row>
    <row r="18" spans="2:2">
      <c r="B18" s="9"/>
    </row>
  </sheetData>
  <sortState ref="A12:D16">
    <sortCondition descending="1" ref="A12:A16"/>
  </sortState>
  <mergeCells count="1">
    <mergeCell ref="C3:H3"/>
  </mergeCells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3"/>
  <sheetViews>
    <sheetView tabSelected="1" topLeftCell="A5" workbookViewId="0">
      <selection activeCell="J36" sqref="J36"/>
    </sheetView>
  </sheetViews>
  <sheetFormatPr baseColWidth="12" defaultColWidth="8.83203125" defaultRowHeight="18" x14ac:dyDescent="0"/>
  <cols>
    <col min="2" max="2" width="13.5" bestFit="1" customWidth="1"/>
    <col min="3" max="3" width="11" bestFit="1" customWidth="1"/>
    <col min="4" max="5" width="9.83203125" bestFit="1" customWidth="1"/>
    <col min="6" max="6" width="9.83203125" customWidth="1"/>
    <col min="8" max="8" width="12.6640625" bestFit="1" customWidth="1"/>
    <col min="9" max="9" width="9.83203125" bestFit="1" customWidth="1"/>
    <col min="10" max="10" width="7.83203125" bestFit="1" customWidth="1"/>
  </cols>
  <sheetData>
    <row r="2" spans="2:6">
      <c r="C2" s="10"/>
      <c r="D2" s="11"/>
      <c r="E2" s="11"/>
      <c r="F2" s="11"/>
    </row>
    <row r="3" spans="2:6">
      <c r="B3" s="11"/>
    </row>
    <row r="11" spans="2:6">
      <c r="B11" s="23"/>
    </row>
    <row r="12" spans="2:6">
      <c r="B12" s="23"/>
    </row>
    <row r="13" spans="2:6">
      <c r="B13" s="9"/>
    </row>
  </sheetData>
  <phoneticPr fontId="1"/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day6</vt:lpstr>
      <vt:lpstr>P1 day12</vt:lpstr>
      <vt:lpstr>P2 day18</vt:lpstr>
      <vt:lpstr>all resul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ano mami</dc:creator>
  <cp:lastModifiedBy>高木 淳一</cp:lastModifiedBy>
  <cp:lastPrinted>2015-02-19T10:47:47Z</cp:lastPrinted>
  <dcterms:created xsi:type="dcterms:W3CDTF">2014-08-25T15:52:47Z</dcterms:created>
  <dcterms:modified xsi:type="dcterms:W3CDTF">2015-12-19T15:18:41Z</dcterms:modified>
</cp:coreProperties>
</file>